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KA content 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" uniqueCount="39">
  <si>
    <t xml:space="preserve">standard curve</t>
  </si>
  <si>
    <t xml:space="preserve">standard concentration</t>
  </si>
  <si>
    <t xml:space="preserve">200ng/ml</t>
  </si>
  <si>
    <t xml:space="preserve">100ng/ml</t>
  </si>
  <si>
    <t xml:space="preserve">50ng/ml</t>
  </si>
  <si>
    <t xml:space="preserve">25ng/ml</t>
  </si>
  <si>
    <t xml:space="preserve">12.5ng/ml</t>
  </si>
  <si>
    <t xml:space="preserve">0ng/ml</t>
  </si>
  <si>
    <t xml:space="preserve">OD450 repeat1</t>
  </si>
  <si>
    <t xml:space="preserve">OD450 repeat2</t>
  </si>
  <si>
    <t xml:space="preserve">OD450 repeat 3</t>
  </si>
  <si>
    <t xml:space="preserve">average of OD450 </t>
  </si>
  <si>
    <t xml:space="preserve">experiment group</t>
  </si>
  <si>
    <t xml:space="preserve">OD450(sample 1) </t>
  </si>
  <si>
    <t xml:space="preserve">OD450(sample 2) </t>
  </si>
  <si>
    <t xml:space="preserve">OD450(sample 3)</t>
  </si>
  <si>
    <t xml:space="preserve"> PKA concentration in sample 1(ng/ml)</t>
  </si>
  <si>
    <t xml:space="preserve"> PKA concentration in sample 2(ng/ml)</t>
  </si>
  <si>
    <t xml:space="preserve"> PKA concentration in sample 3(ng/ml)</t>
  </si>
  <si>
    <t xml:space="preserve">average of PKA concentration in sample</t>
  </si>
  <si>
    <t xml:space="preserve">stand deviation of PKA concentration in sample</t>
  </si>
  <si>
    <t xml:space="preserve">4d blank control</t>
  </si>
  <si>
    <t xml:space="preserve">4d acetone </t>
  </si>
  <si>
    <t xml:space="preserve">4d 0.5ug/L B(a)p</t>
  </si>
  <si>
    <t xml:space="preserve">4d 5ug/L B(a)p</t>
  </si>
  <si>
    <t xml:space="preserve">4d 10 ug/L B(a)p</t>
  </si>
  <si>
    <t xml:space="preserve">4d 50 ug/L B(a)p</t>
  </si>
  <si>
    <t xml:space="preserve">7d blank control</t>
  </si>
  <si>
    <t xml:space="preserve">7d acetone </t>
  </si>
  <si>
    <t xml:space="preserve">7d 0.5 ug/L B(a)p</t>
  </si>
  <si>
    <t xml:space="preserve">7d 5 ug/L B(a)p</t>
  </si>
  <si>
    <t xml:space="preserve">7d 10 ug/L B(a)p</t>
  </si>
  <si>
    <t xml:space="preserve">7d 50 ug/L B(a)p</t>
  </si>
  <si>
    <t xml:space="preserve">14d blank control</t>
  </si>
  <si>
    <t xml:space="preserve">14d acetone</t>
  </si>
  <si>
    <t xml:space="preserve">14d 0.5 ug/L B(a)p</t>
  </si>
  <si>
    <t xml:space="preserve">14d 5ug/L B(a)p</t>
  </si>
  <si>
    <t xml:space="preserve">14d 10 ug/L B(a)p</t>
  </si>
  <si>
    <t xml:space="preserve">14d 50 ug/L B(a)p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8"/>
      <color rgb="FF000000"/>
      <name val="Calibri"/>
      <family val="2"/>
    </font>
    <font>
      <sz val="10"/>
      <color rgb="FF000000"/>
      <name val="宋体"/>
      <family val="2"/>
    </font>
    <font>
      <b val="true"/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standard curv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46319501763338"/>
          <c:y val="0.139865859643383"/>
          <c:w val="0.81998949501013"/>
          <c:h val="0.729265499754621"/>
        </c:manualLayout>
      </c:layout>
      <c:scatterChart>
        <c:scatterStyle val="lineMarker"/>
        <c:varyColors val="0"/>
        <c:ser>
          <c:idx val="0"/>
          <c:order val="0"/>
          <c:tx>
            <c:strRef>
              <c:f>'PKA content '!$A$7</c:f>
              <c:strCache>
                <c:ptCount val="1"/>
                <c:pt idx="0">
                  <c:v>average of OD450 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PKA content '!$B$6:$G$6</c:f>
              <c:numCache>
                <c:formatCode>General</c:formatCode>
                <c:ptCount val="6"/>
                <c:pt idx="0">
                  <c:v>200</c:v>
                </c:pt>
                <c:pt idx="1">
                  <c:v>100</c:v>
                </c:pt>
                <c:pt idx="2">
                  <c:v>50</c:v>
                </c:pt>
                <c:pt idx="3">
                  <c:v>25</c:v>
                </c:pt>
                <c:pt idx="4">
                  <c:v>12.5</c:v>
                </c:pt>
                <c:pt idx="5">
                  <c:v>0</c:v>
                </c:pt>
              </c:numCache>
            </c:numRef>
          </c:xVal>
          <c:yVal>
            <c:numRef>
              <c:f>'PKA content '!$B$7:$G$7</c:f>
              <c:numCache>
                <c:formatCode>General</c:formatCode>
                <c:ptCount val="6"/>
                <c:pt idx="0">
                  <c:v>1.67033333333333</c:v>
                </c:pt>
                <c:pt idx="1">
                  <c:v>0.927</c:v>
                </c:pt>
                <c:pt idx="2">
                  <c:v>0.502333333333333</c:v>
                </c:pt>
                <c:pt idx="3">
                  <c:v>0.282666666666667</c:v>
                </c:pt>
                <c:pt idx="4">
                  <c:v>0.177333333333333</c:v>
                </c:pt>
                <c:pt idx="5">
                  <c:v>0.059</c:v>
                </c:pt>
              </c:numCache>
            </c:numRef>
          </c:yVal>
          <c:smooth val="0"/>
        </c:ser>
        <c:axId val="11185447"/>
        <c:axId val="11627811"/>
      </c:scatterChart>
      <c:valAx>
        <c:axId val="1118544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tandard concentration (ng/ml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1627811"/>
        <c:crossesAt val="0"/>
        <c:crossBetween val="midCat"/>
      </c:valAx>
      <c:valAx>
        <c:axId val="1162781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OD450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118544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90000</xdr:colOff>
      <xdr:row>1</xdr:row>
      <xdr:rowOff>56880</xdr:rowOff>
    </xdr:from>
    <xdr:to>
      <xdr:col>18</xdr:col>
      <xdr:colOff>570600</xdr:colOff>
      <xdr:row>26</xdr:row>
      <xdr:rowOff>171360</xdr:rowOff>
    </xdr:to>
    <xdr:graphicFrame>
      <xdr:nvGraphicFramePr>
        <xdr:cNvPr id="0" name="图表 2"/>
        <xdr:cNvGraphicFramePr/>
      </xdr:nvGraphicFramePr>
      <xdr:xfrm>
        <a:off x="12535200" y="228240"/>
        <a:ext cx="4797360" cy="4401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1"/>
  <sheetViews>
    <sheetView showFormulas="false" showGridLines="true" showRowColHeaders="true" showZeros="true" rightToLeft="false" tabSelected="true" showOutlineSymbols="true" defaultGridColor="true" view="normal" topLeftCell="D1" colorId="64" zoomScale="100" zoomScaleNormal="100" zoomScalePageLayoutView="100" workbookViewId="0">
      <selection pane="topLeft" activeCell="J17" activeCellId="0" sqref="J17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21.25"/>
    <col collapsed="false" customWidth="true" hidden="false" outlineLevel="0" max="2" min="2" style="0" width="12.62"/>
    <col collapsed="false" customWidth="true" hidden="false" outlineLevel="0" max="6" min="4" style="0" width="12.62"/>
    <col collapsed="false" customWidth="true" hidden="false" outlineLevel="0" max="10" min="8" style="0" width="12.62"/>
    <col collapsed="false" customWidth="true" hidden="false" outlineLevel="0" max="11" min="11" style="0" width="12.12"/>
    <col collapsed="false" customWidth="true" hidden="false" outlineLevel="0" max="12" min="12" style="0" width="15.87"/>
  </cols>
  <sheetData>
    <row r="1" customFormat="false" ht="13.5" hidden="false" customHeight="false" outlineLevel="0" collapsed="false">
      <c r="A1" s="0" t="s">
        <v>0</v>
      </c>
    </row>
    <row r="2" customFormat="false" ht="13.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</row>
    <row r="3" customFormat="false" ht="13.5" hidden="false" customHeight="false" outlineLevel="0" collapsed="false">
      <c r="A3" s="0" t="s">
        <v>8</v>
      </c>
      <c r="B3" s="1" t="n">
        <v>1.744</v>
      </c>
      <c r="C3" s="1" t="n">
        <v>1.029</v>
      </c>
      <c r="D3" s="1" t="n">
        <v>0.494</v>
      </c>
      <c r="E3" s="1" t="n">
        <v>0.288</v>
      </c>
      <c r="F3" s="1" t="n">
        <v>0.177</v>
      </c>
      <c r="G3" s="1" t="n">
        <v>0.061</v>
      </c>
    </row>
    <row r="4" customFormat="false" ht="13.5" hidden="false" customHeight="false" outlineLevel="0" collapsed="false">
      <c r="A4" s="0" t="s">
        <v>9</v>
      </c>
      <c r="B4" s="1" t="n">
        <v>1.569</v>
      </c>
      <c r="C4" s="1" t="n">
        <v>0.7</v>
      </c>
      <c r="D4" s="1" t="n">
        <v>0.45</v>
      </c>
      <c r="E4" s="1" t="n">
        <v>0.266</v>
      </c>
      <c r="F4" s="1" t="n">
        <v>0.151</v>
      </c>
      <c r="G4" s="1" t="n">
        <v>0.048</v>
      </c>
    </row>
    <row r="5" customFormat="false" ht="13.5" hidden="false" customHeight="false" outlineLevel="0" collapsed="false">
      <c r="A5" s="0" t="s">
        <v>10</v>
      </c>
      <c r="B5" s="1" t="n">
        <v>1.698</v>
      </c>
      <c r="C5" s="1" t="n">
        <v>1.052</v>
      </c>
      <c r="D5" s="1" t="n">
        <v>0.563</v>
      </c>
      <c r="E5" s="1" t="n">
        <v>0.294</v>
      </c>
      <c r="F5" s="1" t="n">
        <v>0.204</v>
      </c>
      <c r="G5" s="1" t="n">
        <v>0.068</v>
      </c>
    </row>
    <row r="6" customFormat="false" ht="13.5" hidden="false" customHeight="false" outlineLevel="0" collapsed="false">
      <c r="A6" s="0" t="s">
        <v>1</v>
      </c>
      <c r="B6" s="0" t="n">
        <v>200</v>
      </c>
      <c r="C6" s="0" t="n">
        <v>100</v>
      </c>
      <c r="D6" s="0" t="n">
        <v>50</v>
      </c>
      <c r="E6" s="0" t="n">
        <v>25</v>
      </c>
      <c r="F6" s="0" t="n">
        <v>12.5</v>
      </c>
      <c r="G6" s="0" t="n">
        <v>0</v>
      </c>
    </row>
    <row r="7" customFormat="false" ht="13.5" hidden="false" customHeight="false" outlineLevel="0" collapsed="false">
      <c r="A7" s="0" t="s">
        <v>11</v>
      </c>
      <c r="B7" s="0" t="n">
        <f aca="false">AVERAGE(B3:B5)</f>
        <v>1.67033333333333</v>
      </c>
      <c r="C7" s="0" t="n">
        <f aca="false">AVERAGE(C3:C5)</f>
        <v>0.927</v>
      </c>
      <c r="D7" s="0" t="n">
        <f aca="false">AVERAGE(D3:D5)</f>
        <v>0.502333333333333</v>
      </c>
      <c r="E7" s="0" t="n">
        <f aca="false">AVERAGE(E3:E5)</f>
        <v>0.282666666666667</v>
      </c>
      <c r="F7" s="0" t="n">
        <f aca="false">AVERAGE(F3:F5)</f>
        <v>0.177333333333333</v>
      </c>
      <c r="G7" s="0" t="n">
        <f aca="false">AVERAGE(G3:G5)</f>
        <v>0.059</v>
      </c>
    </row>
    <row r="15" customFormat="false" ht="13.5" hidden="false" customHeight="false" outlineLevel="0" collapsed="false">
      <c r="A15" s="0" t="s">
        <v>12</v>
      </c>
      <c r="B15" s="0" t="s">
        <v>13</v>
      </c>
      <c r="C15" s="0" t="s">
        <v>14</v>
      </c>
      <c r="D15" s="0" t="s">
        <v>15</v>
      </c>
      <c r="E15" s="0" t="s">
        <v>16</v>
      </c>
      <c r="F15" s="0" t="s">
        <v>17</v>
      </c>
      <c r="G15" s="0" t="s">
        <v>18</v>
      </c>
      <c r="I15" s="0" t="s">
        <v>19</v>
      </c>
      <c r="J15" s="0" t="s">
        <v>20</v>
      </c>
    </row>
    <row r="16" customFormat="false" ht="13.5" hidden="false" customHeight="false" outlineLevel="0" collapsed="false">
      <c r="A16" s="0" t="s">
        <v>21</v>
      </c>
      <c r="B16" s="0" t="n">
        <v>0.412</v>
      </c>
      <c r="C16" s="0" t="n">
        <v>0.404</v>
      </c>
      <c r="D16" s="0" t="n">
        <v>0.406</v>
      </c>
      <c r="E16" s="0" t="n">
        <f aca="false">(B16-0.19)/0.0108</f>
        <v>20.5555555555556</v>
      </c>
      <c r="F16" s="0" t="n">
        <f aca="false">(C16-0.19)/0.0108</f>
        <v>19.8148148148148</v>
      </c>
      <c r="G16" s="0" t="n">
        <f aca="false">(D16-0.19)/0.0108</f>
        <v>20</v>
      </c>
      <c r="H16" s="2"/>
      <c r="I16" s="0" t="n">
        <f aca="false">AVERAGE(E16:G16)</f>
        <v>20.1234567901235</v>
      </c>
      <c r="J16" s="0" t="n">
        <f aca="false">STDEV(E16:G16)</f>
        <v>0.385493703604838</v>
      </c>
    </row>
    <row r="17" customFormat="false" ht="13.5" hidden="false" customHeight="false" outlineLevel="0" collapsed="false">
      <c r="A17" s="0" t="s">
        <v>22</v>
      </c>
      <c r="B17" s="0" t="n">
        <v>0.418</v>
      </c>
      <c r="C17" s="0" t="n">
        <v>0.425</v>
      </c>
      <c r="D17" s="0" t="n">
        <v>0.45</v>
      </c>
      <c r="E17" s="0" t="n">
        <f aca="false">(B17-0.19)/0.0108</f>
        <v>21.1111111111111</v>
      </c>
      <c r="F17" s="0" t="n">
        <f aca="false">(C17-0.19)/0.0108</f>
        <v>21.7592592592593</v>
      </c>
      <c r="G17" s="0" t="n">
        <f aca="false">(D17-0.19)/0.0108</f>
        <v>24.0740740740741</v>
      </c>
      <c r="H17" s="2"/>
      <c r="I17" s="0" t="n">
        <f aca="false">AVERAGE(E17:G17)</f>
        <v>22.3148148148148</v>
      </c>
      <c r="J17" s="0" t="n">
        <f aca="false">STDEV(E17:G17)</f>
        <v>1.55764850382044</v>
      </c>
    </row>
    <row r="18" customFormat="false" ht="13.5" hidden="false" customHeight="false" outlineLevel="0" collapsed="false">
      <c r="A18" s="0" t="s">
        <v>23</v>
      </c>
      <c r="B18" s="0" t="n">
        <v>0.517</v>
      </c>
      <c r="C18" s="0" t="n">
        <v>0.553</v>
      </c>
      <c r="D18" s="0" t="n">
        <v>0.475</v>
      </c>
      <c r="E18" s="0" t="n">
        <f aca="false">(B18-0.19)/0.0108</f>
        <v>30.2777777777778</v>
      </c>
      <c r="F18" s="0" t="n">
        <f aca="false">(C18-0.19)/0.0108</f>
        <v>33.6111111111111</v>
      </c>
      <c r="G18" s="0" t="n">
        <f aca="false">(D18-0.19)/0.0108</f>
        <v>26.3888888888889</v>
      </c>
      <c r="I18" s="0" t="n">
        <f aca="false">AVERAGE(E18:G18)</f>
        <v>30.0925925925926</v>
      </c>
      <c r="J18" s="0" t="n">
        <f aca="false">STDEV(E18:G18)</f>
        <v>3.61467061035984</v>
      </c>
    </row>
    <row r="19" customFormat="false" ht="13.5" hidden="false" customHeight="false" outlineLevel="0" collapsed="false">
      <c r="A19" s="0" t="s">
        <v>24</v>
      </c>
      <c r="B19" s="0" t="n">
        <v>0.61</v>
      </c>
      <c r="C19" s="0" t="n">
        <v>0.55</v>
      </c>
      <c r="D19" s="0" t="n">
        <v>0.52</v>
      </c>
      <c r="E19" s="2" t="n">
        <f aca="false">(B19-0.19)/0.0108</f>
        <v>38.8888888888889</v>
      </c>
      <c r="F19" s="2" t="n">
        <f aca="false">(C19-0.19)/0.0108</f>
        <v>33.3333333333333</v>
      </c>
      <c r="G19" s="0" t="n">
        <f aca="false">(D19-0.19)/0.0108</f>
        <v>30.5555555555556</v>
      </c>
      <c r="I19" s="0" t="n">
        <f aca="false">AVERAGE(E19:G19)</f>
        <v>34.2592592592593</v>
      </c>
      <c r="J19" s="0" t="n">
        <f aca="false">STDEV(E19:G19)</f>
        <v>4.24312564347763</v>
      </c>
    </row>
    <row r="20" customFormat="false" ht="13.5" hidden="false" customHeight="false" outlineLevel="0" collapsed="false">
      <c r="A20" s="0" t="s">
        <v>25</v>
      </c>
      <c r="B20" s="0" t="n">
        <v>0.504</v>
      </c>
      <c r="C20" s="0" t="n">
        <v>0.53</v>
      </c>
      <c r="D20" s="0" t="n">
        <v>0.52</v>
      </c>
      <c r="E20" s="2" t="n">
        <f aca="false">(B20-0.19)/0.0108</f>
        <v>29.0740740740741</v>
      </c>
      <c r="F20" s="2" t="n">
        <f aca="false">(C20-0.19)/0.0108</f>
        <v>31.4814814814815</v>
      </c>
      <c r="G20" s="0" t="n">
        <f aca="false">(D20-0.19)/0.0108</f>
        <v>30.5555555555556</v>
      </c>
      <c r="I20" s="0" t="n">
        <f aca="false">AVERAGE(E20:E20,F20:G20)</f>
        <v>30.3703703703704</v>
      </c>
      <c r="J20" s="0" t="n">
        <f aca="false">STDEV(E20:G20)</f>
        <v>1.21434046746333</v>
      </c>
    </row>
    <row r="21" customFormat="false" ht="13.5" hidden="false" customHeight="false" outlineLevel="0" collapsed="false">
      <c r="A21" s="0" t="s">
        <v>26</v>
      </c>
      <c r="B21" s="0" t="n">
        <v>0.491</v>
      </c>
      <c r="C21" s="0" t="n">
        <v>0.466</v>
      </c>
      <c r="D21" s="0" t="n">
        <v>0.459</v>
      </c>
      <c r="E21" s="2" t="n">
        <f aca="false">(B21-0.19)/0.0108</f>
        <v>27.8703703703704</v>
      </c>
      <c r="F21" s="0" t="n">
        <f aca="false">(C21-0.19)/0.0108</f>
        <v>25.5555555555556</v>
      </c>
      <c r="G21" s="0" t="n">
        <f aca="false">(D21-0.19)/0.0108</f>
        <v>24.9074074074074</v>
      </c>
      <c r="I21" s="0" t="n">
        <f aca="false">AVERAGE(E21:G21)</f>
        <v>26.1111111111111</v>
      </c>
      <c r="J21" s="0" t="n">
        <f aca="false">STDEV(E21:G21)</f>
        <v>1.55764850382043</v>
      </c>
    </row>
    <row r="22" customFormat="false" ht="13.5" hidden="false" customHeight="false" outlineLevel="0" collapsed="false">
      <c r="A22" s="0" t="s">
        <v>27</v>
      </c>
      <c r="B22" s="0" t="n">
        <v>0.421</v>
      </c>
      <c r="C22" s="0" t="n">
        <v>0.403</v>
      </c>
      <c r="D22" s="0" t="n">
        <v>0.42</v>
      </c>
      <c r="E22" s="0" t="n">
        <f aca="false">(B22-0.19)/0.0108</f>
        <v>21.3888888888889</v>
      </c>
      <c r="F22" s="0" t="n">
        <f aca="false">(C22-0.19)/0.0108</f>
        <v>19.7222222222222</v>
      </c>
      <c r="G22" s="0" t="n">
        <f aca="false">(D22-0.19)/0.0108</f>
        <v>21.2962962962963</v>
      </c>
      <c r="I22" s="0" t="n">
        <f aca="false">AVERAGE(E22:G22)</f>
        <v>20.8024691358025</v>
      </c>
      <c r="J22" s="0" t="n">
        <f aca="false">STDEV(E22:G22)</f>
        <v>0.936666105277375</v>
      </c>
    </row>
    <row r="23" customFormat="false" ht="13.5" hidden="false" customHeight="false" outlineLevel="0" collapsed="false">
      <c r="A23" s="0" t="s">
        <v>28</v>
      </c>
      <c r="B23" s="0" t="n">
        <v>0.407</v>
      </c>
      <c r="C23" s="0" t="n">
        <v>0.428</v>
      </c>
      <c r="D23" s="0" t="n">
        <v>0.446</v>
      </c>
      <c r="E23" s="0" t="n">
        <f aca="false">(B23-0.19)/0.0108</f>
        <v>20.0925925925926</v>
      </c>
      <c r="F23" s="0" t="n">
        <f aca="false">(C23-0.19)/0.0108</f>
        <v>22.037037037037</v>
      </c>
      <c r="G23" s="0" t="n">
        <f aca="false">(D23-0.19)/0.0108</f>
        <v>23.7037037037037</v>
      </c>
      <c r="I23" s="0" t="n">
        <f aca="false">AVERAGE(E23:G23)</f>
        <v>21.9444444444444</v>
      </c>
      <c r="J23" s="0" t="n">
        <f aca="false">STDEV(E23:G23)</f>
        <v>1.80733530517992</v>
      </c>
    </row>
    <row r="24" customFormat="false" ht="13.5" hidden="false" customHeight="false" outlineLevel="0" collapsed="false">
      <c r="A24" s="0" t="s">
        <v>29</v>
      </c>
      <c r="B24" s="0" t="n">
        <v>0.485</v>
      </c>
      <c r="C24" s="0" t="n">
        <v>0.41</v>
      </c>
      <c r="D24" s="0" t="n">
        <v>0.453</v>
      </c>
      <c r="E24" s="0" t="n">
        <f aca="false">(B24-0.19)/0.0108</f>
        <v>27.3148148148148</v>
      </c>
      <c r="F24" s="0" t="n">
        <f aca="false">(C24-0.19)/0.0108</f>
        <v>20.3703703703704</v>
      </c>
      <c r="G24" s="0" t="n">
        <f aca="false">(D24-0.19)/0.0108</f>
        <v>24.3518518518519</v>
      </c>
      <c r="I24" s="0" t="n">
        <f aca="false">AVERAGE(E24:G24)</f>
        <v>24.0123456790123</v>
      </c>
      <c r="J24" s="0" t="n">
        <f aca="false">STDEV(E24:G24)</f>
        <v>3.48464854634451</v>
      </c>
    </row>
    <row r="25" customFormat="false" ht="13.5" hidden="false" customHeight="false" outlineLevel="0" collapsed="false">
      <c r="A25" s="0" t="s">
        <v>30</v>
      </c>
      <c r="B25" s="0" t="n">
        <v>0.483</v>
      </c>
      <c r="C25" s="0" t="n">
        <v>0.432</v>
      </c>
      <c r="D25" s="0" t="n">
        <v>0.464</v>
      </c>
      <c r="E25" s="0" t="n">
        <f aca="false">(B25-0.19)/0.0108</f>
        <v>27.1296296296296</v>
      </c>
      <c r="F25" s="0" t="n">
        <f aca="false">(C25-0.19)/0.0108</f>
        <v>22.4074074074074</v>
      </c>
      <c r="G25" s="0" t="n">
        <f aca="false">(D25-0.19)/0.0108</f>
        <v>25.3703703703704</v>
      </c>
      <c r="I25" s="0" t="n">
        <f aca="false">AVERAGE(E25:G25)</f>
        <v>24.9691358024691</v>
      </c>
      <c r="J25" s="0" t="n">
        <f aca="false">STDEV(E25:G25)</f>
        <v>2.3865430150893</v>
      </c>
    </row>
    <row r="26" customFormat="false" ht="13.5" hidden="false" customHeight="false" outlineLevel="0" collapsed="false">
      <c r="A26" s="0" t="s">
        <v>31</v>
      </c>
      <c r="B26" s="0" t="n">
        <v>0.449</v>
      </c>
      <c r="C26" s="0" t="n">
        <v>0.419</v>
      </c>
      <c r="D26" s="0" t="n">
        <v>0.408</v>
      </c>
      <c r="E26" s="0" t="n">
        <f aca="false">(B26-0.19)/0.0108</f>
        <v>23.9814814814815</v>
      </c>
      <c r="F26" s="0" t="n">
        <f aca="false">(C26-0.19)/0.0108</f>
        <v>21.2037037037037</v>
      </c>
      <c r="G26" s="0" t="n">
        <f aca="false">(D26-0.19)/0.0108</f>
        <v>20.1851851851852</v>
      </c>
      <c r="I26" s="0" t="n">
        <f aca="false">AVERAGE(E26:G26)</f>
        <v>21.7901234567901</v>
      </c>
      <c r="J26" s="0" t="n">
        <f aca="false">STDEV(E26:G26)</f>
        <v>1.96491284474037</v>
      </c>
    </row>
    <row r="27" customFormat="false" ht="13.5" hidden="false" customHeight="false" outlineLevel="0" collapsed="false">
      <c r="A27" s="0" t="s">
        <v>32</v>
      </c>
      <c r="B27" s="0" t="n">
        <v>0.489</v>
      </c>
      <c r="C27" s="0" t="n">
        <v>0.451</v>
      </c>
      <c r="D27" s="0" t="n">
        <v>0.43</v>
      </c>
      <c r="E27" s="0" t="n">
        <f aca="false">(B27-0.19)/0.0108</f>
        <v>27.6851851851852</v>
      </c>
      <c r="F27" s="0" t="n">
        <f aca="false">(C27-0.19)/0.0108</f>
        <v>24.1666666666667</v>
      </c>
      <c r="G27" s="0" t="n">
        <f aca="false">(D27-0.19)/0.0108</f>
        <v>22.2222222222222</v>
      </c>
      <c r="I27" s="0" t="n">
        <f aca="false">AVERAGE(E27:G27)</f>
        <v>24.6913580246914</v>
      </c>
      <c r="J27" s="0" t="n">
        <f aca="false">STDEV(E27:G27)</f>
        <v>2.76901911325394</v>
      </c>
    </row>
    <row r="28" customFormat="false" ht="13.5" hidden="false" customHeight="false" outlineLevel="0" collapsed="false">
      <c r="A28" s="0" t="s">
        <v>33</v>
      </c>
      <c r="B28" s="0" t="n">
        <v>0.407</v>
      </c>
      <c r="C28" s="0" t="n">
        <v>0.434</v>
      </c>
      <c r="D28" s="2" t="n">
        <v>0.421</v>
      </c>
      <c r="E28" s="0" t="n">
        <f aca="false">(B28-0.19)/0.0108</f>
        <v>20.0925925925926</v>
      </c>
      <c r="F28" s="0" t="n">
        <f aca="false">(C28-0.19)/0.0108</f>
        <v>22.5925925925926</v>
      </c>
      <c r="G28" s="0" t="n">
        <f aca="false">(D28-0.19)/0.0108</f>
        <v>21.3888888888889</v>
      </c>
      <c r="I28" s="0" t="n">
        <f aca="false">AVERAGE(E28:G28)</f>
        <v>21.358024691358</v>
      </c>
      <c r="J28" s="0" t="n">
        <f aca="false">STDEV(E28:G28)</f>
        <v>1.25028574694624</v>
      </c>
    </row>
    <row r="29" customFormat="false" ht="13.5" hidden="false" customHeight="false" outlineLevel="0" collapsed="false">
      <c r="A29" s="0" t="s">
        <v>34</v>
      </c>
      <c r="B29" s="0" t="n">
        <v>0.403</v>
      </c>
      <c r="C29" s="0" t="n">
        <v>0.445</v>
      </c>
      <c r="D29" s="0" t="n">
        <v>0.409</v>
      </c>
      <c r="E29" s="0" t="n">
        <f aca="false">(B29-0.19)/0.0108</f>
        <v>19.7222222222222</v>
      </c>
      <c r="F29" s="0" t="n">
        <f aca="false">(C29-0.19)/0.0108</f>
        <v>23.6111111111111</v>
      </c>
      <c r="G29" s="0" t="n">
        <f aca="false">(D29-0.19)/0.0108</f>
        <v>20.2777777777778</v>
      </c>
      <c r="I29" s="0" t="n">
        <f aca="false">AVERAGE(E29:G29)</f>
        <v>21.2037037037037</v>
      </c>
      <c r="J29" s="0" t="n">
        <f aca="false">STDEV(E29:G29)</f>
        <v>2.10329938733343</v>
      </c>
    </row>
    <row r="30" customFormat="false" ht="13.5" hidden="false" customHeight="false" outlineLevel="0" collapsed="false">
      <c r="A30" s="0" t="s">
        <v>35</v>
      </c>
      <c r="B30" s="0" t="n">
        <v>0.381</v>
      </c>
      <c r="C30" s="0" t="n">
        <v>0.472</v>
      </c>
      <c r="D30" s="0" t="n">
        <v>0.385</v>
      </c>
      <c r="E30" s="0" t="n">
        <f aca="false">(B30-0.19)/0.0108</f>
        <v>17.6851851851852</v>
      </c>
      <c r="F30" s="0" t="n">
        <f aca="false">(C30-0.19)/0.0108</f>
        <v>26.1111111111111</v>
      </c>
      <c r="G30" s="0" t="n">
        <f aca="false">(D30-0.19)/0.0108</f>
        <v>18.0555555555556</v>
      </c>
      <c r="I30" s="0" t="n">
        <f aca="false">AVERAGE(E30:G30)</f>
        <v>20.6172839506173</v>
      </c>
      <c r="J30" s="0" t="n">
        <f aca="false">STDEV(E30:G30)</f>
        <v>4.76139645533186</v>
      </c>
    </row>
    <row r="31" customFormat="false" ht="13.5" hidden="false" customHeight="false" outlineLevel="0" collapsed="false">
      <c r="A31" s="0" t="s">
        <v>36</v>
      </c>
      <c r="B31" s="0" t="n">
        <v>0.417</v>
      </c>
      <c r="C31" s="0" t="n">
        <v>0.415</v>
      </c>
      <c r="D31" s="0" t="n">
        <v>0.415</v>
      </c>
      <c r="E31" s="0" t="n">
        <f aca="false">(B31-0.19)/0.0108</f>
        <v>21.0185185185185</v>
      </c>
      <c r="F31" s="0" t="n">
        <f aca="false">(C31-0.19)/0.0108</f>
        <v>20.8333333333333</v>
      </c>
      <c r="G31" s="0" t="n">
        <f aca="false">(D31-0.19)/0.0108</f>
        <v>20.8333333333333</v>
      </c>
      <c r="I31" s="0" t="n">
        <f aca="false">AVERAGE(E31:G31)</f>
        <v>20.8950617283951</v>
      </c>
      <c r="J31" s="0" t="n">
        <f aca="false">STDEV(E31:G31)</f>
        <v>0.106916716516598</v>
      </c>
    </row>
    <row r="32" customFormat="false" ht="13.5" hidden="false" customHeight="false" outlineLevel="0" collapsed="false">
      <c r="A32" s="0" t="s">
        <v>37</v>
      </c>
      <c r="B32" s="0" t="n">
        <v>0.451</v>
      </c>
      <c r="C32" s="0" t="n">
        <v>0.461</v>
      </c>
      <c r="D32" s="0" t="n">
        <v>0.425</v>
      </c>
      <c r="E32" s="0" t="n">
        <f aca="false">(B32-0.19)/0.0108</f>
        <v>24.1666666666667</v>
      </c>
      <c r="F32" s="0" t="n">
        <f aca="false">(C32-0.19)/0.0108</f>
        <v>25.0925925925926</v>
      </c>
      <c r="G32" s="0" t="n">
        <f aca="false">(D32-0.19)/0.0108</f>
        <v>21.7592592592593</v>
      </c>
      <c r="I32" s="0" t="n">
        <f aca="false">AVERAGE(E32:G32)</f>
        <v>23.6728395061728</v>
      </c>
      <c r="J32" s="0" t="n">
        <f aca="false">STDEV(E32:G32)</f>
        <v>1.72066171169955</v>
      </c>
    </row>
    <row r="33" customFormat="false" ht="13.5" hidden="false" customHeight="false" outlineLevel="0" collapsed="false">
      <c r="A33" s="0" t="s">
        <v>38</v>
      </c>
      <c r="B33" s="0" t="n">
        <v>0.439</v>
      </c>
      <c r="C33" s="0" t="n">
        <v>0.456</v>
      </c>
      <c r="D33" s="0" t="n">
        <v>0.472</v>
      </c>
      <c r="E33" s="0" t="n">
        <f aca="false">(B33-0.19)/0.0108</f>
        <v>23.0555555555556</v>
      </c>
      <c r="F33" s="0" t="n">
        <f aca="false">(C33-0.19)/0.0108</f>
        <v>24.6296296296296</v>
      </c>
      <c r="G33" s="0" t="n">
        <f aca="false">(D33-0.19)/0.0108</f>
        <v>26.1111111111111</v>
      </c>
      <c r="I33" s="0" t="n">
        <f aca="false">AVERAGE(E33:G33)</f>
        <v>24.5987654320988</v>
      </c>
      <c r="J33" s="0" t="n">
        <f aca="false">STDEV(E33:G33)</f>
        <v>1.52801157956624</v>
      </c>
    </row>
    <row r="36" customFormat="false" ht="15" hidden="false" customHeight="false" outlineLevel="0" collapsed="false">
      <c r="A36" s="3"/>
    </row>
    <row r="37" customFormat="false" ht="15" hidden="false" customHeight="false" outlineLevel="0" collapsed="false">
      <c r="A37" s="3"/>
    </row>
    <row r="38" customFormat="false" ht="15" hidden="false" customHeight="false" outlineLevel="0" collapsed="false">
      <c r="A38" s="3"/>
    </row>
    <row r="39" customFormat="false" ht="15" hidden="false" customHeight="false" outlineLevel="0" collapsed="false">
      <c r="A39" s="3"/>
    </row>
    <row r="40" customFormat="false" ht="15" hidden="false" customHeight="false" outlineLevel="0" collapsed="false">
      <c r="A40" s="3"/>
    </row>
    <row r="41" customFormat="false" ht="15" hidden="false" customHeight="false" outlineLevel="0" collapsed="false">
      <c r="A41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9-06T09:22:00Z</dcterms:created>
  <dc:creator>Administrator</dc:creator>
  <dc:description/>
  <dc:language>en-US</dc:language>
  <cp:lastModifiedBy>欢</cp:lastModifiedBy>
  <dcterms:modified xsi:type="dcterms:W3CDTF">2019-10-08T03:31:3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098</vt:lpwstr>
  </property>
</Properties>
</file>